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3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3" uniqueCount="26">
  <si>
    <t>Target</t>
  </si>
  <si>
    <t>Sequence (5'-3')</t>
  </si>
  <si>
    <t>Application</t>
  </si>
  <si>
    <t>BTG2-qPCR-F</t>
  </si>
  <si>
    <t>CCTACCCCTACCCACCAGAA</t>
  </si>
  <si>
    <t>RT-qPCR</t>
  </si>
  <si>
    <t>BTG2-qPCR-R</t>
  </si>
  <si>
    <t>TTTACCGCTTTGCCTCGTCT</t>
  </si>
  <si>
    <t>BTG2-MeRIP-qPCR-F</t>
  </si>
  <si>
    <t>CAGGGTAACGCTGTCTTGTGG</t>
  </si>
  <si>
    <t>MeRIP-qPCR</t>
  </si>
  <si>
    <t>BTG2-MeRIP-qPCR-R</t>
  </si>
  <si>
    <t>TCCTCTCCAGCCTCCTGAGGA</t>
  </si>
  <si>
    <t>METTL3-qPCR-F</t>
  </si>
  <si>
    <t>AAGCTGCACTTCAGACGAAT</t>
  </si>
  <si>
    <t>METTL3-qPCR-R</t>
  </si>
  <si>
    <t>GGAATCACCTCCGACACTC</t>
  </si>
  <si>
    <t>IGF2BP2-qPCR-F</t>
  </si>
  <si>
    <t>GAGAAGCCTGTCACCATCCA</t>
  </si>
  <si>
    <t>IGF2BP2-qPCR-R</t>
  </si>
  <si>
    <t>CAACCAAGCCATTGTGTGCC</t>
  </si>
  <si>
    <t>BTG2-RIP-qPCR-F</t>
  </si>
  <si>
    <t>AAAAGACAGGGACACGGCTT</t>
  </si>
  <si>
    <t>RIP-qPCR</t>
  </si>
  <si>
    <t>BTG2-RIP-qPCR-R</t>
  </si>
  <si>
    <t>CCATCACAGGCACTCGGTAG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0" fontId="7" fillId="31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7" fillId="26" borderId="7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20" fillId="28" borderId="7" applyNumberForma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5" fillId="13" borderId="5" applyNumberFormat="0" applyAlignment="0" applyProtection="0">
      <alignment vertical="center"/>
    </xf>
    <xf numFmtId="0" fontId="18" fillId="28" borderId="8" applyNumberFormat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1"/>
  <sheetViews>
    <sheetView tabSelected="1" workbookViewId="0">
      <selection activeCell="H14" sqref="H14"/>
    </sheetView>
  </sheetViews>
  <sheetFormatPr defaultColWidth="9.23076923076923" defaultRowHeight="16.8" outlineLevelCol="2"/>
  <cols>
    <col min="1" max="1" width="23.3942307692308" customWidth="1"/>
    <col min="2" max="2" width="54.9615384615385" customWidth="1"/>
    <col min="3" max="3" width="23.2307692307692" customWidth="1"/>
  </cols>
  <sheetData>
    <row r="1" ht="17.6" spans="1:3">
      <c r="A1" s="1" t="s">
        <v>0</v>
      </c>
      <c r="B1" s="1" t="s">
        <v>1</v>
      </c>
      <c r="C1" s="2" t="s">
        <v>2</v>
      </c>
    </row>
    <row r="2" ht="17.6" spans="1:3">
      <c r="A2" s="1" t="s">
        <v>3</v>
      </c>
      <c r="B2" s="1" t="s">
        <v>4</v>
      </c>
      <c r="C2" s="1" t="s">
        <v>5</v>
      </c>
    </row>
    <row r="3" ht="17.6" spans="1:3">
      <c r="A3" s="1" t="s">
        <v>6</v>
      </c>
      <c r="B3" s="1" t="s">
        <v>7</v>
      </c>
      <c r="C3" s="1" t="s">
        <v>5</v>
      </c>
    </row>
    <row r="4" ht="17.6" spans="1:3">
      <c r="A4" s="1" t="s">
        <v>8</v>
      </c>
      <c r="B4" s="1" t="s">
        <v>9</v>
      </c>
      <c r="C4" s="1" t="s">
        <v>10</v>
      </c>
    </row>
    <row r="5" ht="17.6" spans="1:3">
      <c r="A5" s="1" t="s">
        <v>11</v>
      </c>
      <c r="B5" s="1" t="s">
        <v>12</v>
      </c>
      <c r="C5" s="1" t="s">
        <v>10</v>
      </c>
    </row>
    <row r="6" ht="17.6" spans="1:3">
      <c r="A6" s="1" t="s">
        <v>13</v>
      </c>
      <c r="B6" s="1" t="s">
        <v>14</v>
      </c>
      <c r="C6" s="1" t="s">
        <v>5</v>
      </c>
    </row>
    <row r="7" ht="17.6" spans="1:3">
      <c r="A7" s="1" t="s">
        <v>15</v>
      </c>
      <c r="B7" s="1" t="s">
        <v>16</v>
      </c>
      <c r="C7" s="1" t="s">
        <v>5</v>
      </c>
    </row>
    <row r="8" ht="17.6" spans="1:3">
      <c r="A8" s="1" t="s">
        <v>17</v>
      </c>
      <c r="B8" s="1" t="s">
        <v>18</v>
      </c>
      <c r="C8" s="1" t="s">
        <v>5</v>
      </c>
    </row>
    <row r="9" ht="17.6" spans="1:3">
      <c r="A9" s="1" t="s">
        <v>19</v>
      </c>
      <c r="B9" s="1" t="s">
        <v>20</v>
      </c>
      <c r="C9" s="1" t="s">
        <v>5</v>
      </c>
    </row>
    <row r="10" ht="17.6" spans="1:3">
      <c r="A10" s="1" t="s">
        <v>21</v>
      </c>
      <c r="B10" s="1" t="s">
        <v>22</v>
      </c>
      <c r="C10" t="s">
        <v>23</v>
      </c>
    </row>
    <row r="11" ht="17.6" spans="1:3">
      <c r="A11" s="1" t="s">
        <v>24</v>
      </c>
      <c r="B11" s="1" t="s">
        <v>25</v>
      </c>
      <c r="C11" t="s">
        <v>23</v>
      </c>
    </row>
  </sheetData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6 B7">
      <formula1>4</formula1>
      <formula2>150</formula2>
    </dataValidation>
    <dataValidation allowBlank="1" showInputMessage="1" showErrorMessage="1" promptTitle="填写说明" prompt="请给定每个Oligo一个唯一的名称，为方便检索。" sqref="A6 A7 A8 A9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congcong</dc:creator>
  <cp:lastModifiedBy>曹聪聪</cp:lastModifiedBy>
  <dcterms:created xsi:type="dcterms:W3CDTF">2022-10-08T10:11:10Z</dcterms:created>
  <dcterms:modified xsi:type="dcterms:W3CDTF">2022-10-08T10:2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C84DD00FA3B0B83EDC406398EE73D3</vt:lpwstr>
  </property>
  <property fmtid="{D5CDD505-2E9C-101B-9397-08002B2CF9AE}" pid="3" name="KSOProductBuildVer">
    <vt:lpwstr>2052-4.6.1.7467</vt:lpwstr>
  </property>
</Properties>
</file>